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H:\My Documents\PhD relatert\Arter\Echinus esculentus\Centrocin og strongylocin manuskript\Tables\SI\for submission\"/>
    </mc:Choice>
  </mc:AlternateContent>
  <bookViews>
    <workbookView xWindow="0" yWindow="0" windowWidth="22800" windowHeight="13425"/>
  </bookViews>
  <sheets>
    <sheet name="Raw data haemolysis abs 550 nm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17" i="1" l="1"/>
  <c r="B18" i="1"/>
</calcChain>
</file>

<file path=xl/sharedStrings.xml><?xml version="1.0" encoding="utf-8"?>
<sst xmlns="http://schemas.openxmlformats.org/spreadsheetml/2006/main" count="22" uniqueCount="22">
  <si>
    <t>EeCentrocin 1 HC-diBr</t>
  </si>
  <si>
    <t>EeCentrocin 1 HC</t>
  </si>
  <si>
    <t>EeCentrocin 1 LC</t>
  </si>
  <si>
    <t>EeCentrocin 2 HC</t>
  </si>
  <si>
    <t>Control</t>
  </si>
  <si>
    <t>Lysis (0.05% Triton X-100)</t>
  </si>
  <si>
    <t>Not lysis (PBS)</t>
  </si>
  <si>
    <t>EC50</t>
  </si>
  <si>
    <t>Peptide</t>
  </si>
  <si>
    <t>100 µM</t>
  </si>
  <si>
    <t>50.0 µM</t>
  </si>
  <si>
    <t>25.0 µM</t>
  </si>
  <si>
    <t>12.5 µM</t>
  </si>
  <si>
    <t>6.25 µM</t>
  </si>
  <si>
    <t>3.13 µM</t>
  </si>
  <si>
    <t>1.56 µM</t>
  </si>
  <si>
    <t>0.78 µM</t>
  </si>
  <si>
    <t>0.39 µM</t>
  </si>
  <si>
    <t>0.20 µM</t>
  </si>
  <si>
    <t>0.10 µM</t>
  </si>
  <si>
    <t>0.05 µM</t>
  </si>
  <si>
    <t>Absorbance at 550nm for peptides at tested concentrations (raw data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1" xfId="0" applyFont="1" applyBorder="1"/>
    <xf numFmtId="49" fontId="1" fillId="0" borderId="1" xfId="0" applyNumberFormat="1" applyFont="1" applyBorder="1"/>
    <xf numFmtId="0" fontId="0" fillId="0" borderId="1" xfId="0" applyBorder="1"/>
    <xf numFmtId="2" fontId="0" fillId="0" borderId="1" xfId="0" applyNumberFormat="1" applyBorder="1"/>
    <xf numFmtId="0" fontId="1" fillId="0" borderId="0" xfId="0" applyFont="1"/>
    <xf numFmtId="2" fontId="0" fillId="0" borderId="0" xfId="0" applyNumberFormat="1"/>
    <xf numFmtId="2" fontId="1" fillId="0" borderId="0" xfId="0" applyNumberFormat="1" applyFont="1"/>
    <xf numFmtId="0" fontId="1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0"/>
  <sheetViews>
    <sheetView tabSelected="1" workbookViewId="0">
      <selection activeCell="B1" sqref="B1:M1"/>
    </sheetView>
  </sheetViews>
  <sheetFormatPr baseColWidth="10" defaultRowHeight="15" x14ac:dyDescent="0.25"/>
  <cols>
    <col min="1" max="1" width="23.42578125" bestFit="1" customWidth="1"/>
  </cols>
  <sheetData>
    <row r="1" spans="1:13" x14ac:dyDescent="0.25">
      <c r="A1" s="1" t="s">
        <v>8</v>
      </c>
      <c r="B1" s="8" t="s">
        <v>21</v>
      </c>
      <c r="C1" s="8"/>
      <c r="D1" s="8"/>
      <c r="E1" s="8"/>
      <c r="F1" s="8"/>
      <c r="G1" s="8"/>
      <c r="H1" s="8"/>
      <c r="I1" s="8"/>
      <c r="J1" s="8"/>
      <c r="K1" s="8"/>
      <c r="L1" s="8"/>
      <c r="M1" s="8"/>
    </row>
    <row r="2" spans="1:13" x14ac:dyDescent="0.25">
      <c r="A2" s="1"/>
      <c r="B2" s="1" t="s">
        <v>9</v>
      </c>
      <c r="C2" s="1" t="s">
        <v>10</v>
      </c>
      <c r="D2" s="1" t="s">
        <v>11</v>
      </c>
      <c r="E2" s="2" t="s">
        <v>12</v>
      </c>
      <c r="F2" s="2" t="s">
        <v>13</v>
      </c>
      <c r="G2" s="2" t="s">
        <v>14</v>
      </c>
      <c r="H2" s="2" t="s">
        <v>15</v>
      </c>
      <c r="I2" s="1" t="s">
        <v>16</v>
      </c>
      <c r="J2" s="1" t="s">
        <v>17</v>
      </c>
      <c r="K2" s="1" t="s">
        <v>18</v>
      </c>
      <c r="L2" s="1" t="s">
        <v>19</v>
      </c>
      <c r="M2" s="1" t="s">
        <v>20</v>
      </c>
    </row>
    <row r="3" spans="1:13" x14ac:dyDescent="0.25">
      <c r="A3" s="3" t="s">
        <v>0</v>
      </c>
      <c r="B3" s="4">
        <v>7.9000000000000001E-2</v>
      </c>
      <c r="C3" s="4">
        <v>7.0000000000000007E-2</v>
      </c>
      <c r="D3" s="4">
        <v>5.6000000000000001E-2</v>
      </c>
      <c r="E3" s="4">
        <v>4.9000000000000002E-2</v>
      </c>
      <c r="F3" s="4">
        <v>4.5999999999999999E-2</v>
      </c>
      <c r="G3" s="4">
        <v>4.1000000000000002E-2</v>
      </c>
      <c r="H3" s="4">
        <v>4.3999999999999997E-2</v>
      </c>
      <c r="I3" s="4">
        <v>4.2000000000000003E-2</v>
      </c>
      <c r="J3" s="4">
        <v>4.1000000000000002E-2</v>
      </c>
      <c r="K3" s="4">
        <v>4.1000000000000002E-2</v>
      </c>
      <c r="L3" s="4">
        <v>4.2000000000000003E-2</v>
      </c>
      <c r="M3" s="4">
        <v>0.04</v>
      </c>
    </row>
    <row r="4" spans="1:13" x14ac:dyDescent="0.25">
      <c r="A4" s="3"/>
      <c r="B4" s="4">
        <v>6.9000000000000006E-2</v>
      </c>
      <c r="C4" s="4">
        <v>6.9000000000000006E-2</v>
      </c>
      <c r="D4" s="4">
        <v>5.8000000000000003E-2</v>
      </c>
      <c r="E4" s="4">
        <v>4.9000000000000002E-2</v>
      </c>
      <c r="F4" s="4">
        <v>4.2000000000000003E-2</v>
      </c>
      <c r="G4" s="4">
        <v>4.2999999999999997E-2</v>
      </c>
      <c r="H4" s="4">
        <v>4.2999999999999997E-2</v>
      </c>
      <c r="I4" s="4">
        <v>4.3999999999999997E-2</v>
      </c>
      <c r="J4" s="4">
        <v>4.3999999999999997E-2</v>
      </c>
      <c r="K4" s="4">
        <v>4.1000000000000002E-2</v>
      </c>
      <c r="L4" s="4">
        <v>4.3999999999999997E-2</v>
      </c>
      <c r="M4" s="4">
        <v>4.1000000000000002E-2</v>
      </c>
    </row>
    <row r="5" spans="1:13" x14ac:dyDescent="0.25">
      <c r="A5" s="3" t="s">
        <v>1</v>
      </c>
      <c r="B5" s="4">
        <v>6.3E-2</v>
      </c>
      <c r="C5" s="4">
        <v>5.6000000000000001E-2</v>
      </c>
      <c r="D5" s="4">
        <v>5.5E-2</v>
      </c>
      <c r="E5" s="4">
        <v>4.2000000000000003E-2</v>
      </c>
      <c r="F5" s="4">
        <v>4.2000000000000003E-2</v>
      </c>
      <c r="G5" s="4">
        <v>0.04</v>
      </c>
      <c r="H5" s="4">
        <v>3.9E-2</v>
      </c>
      <c r="I5" s="4">
        <v>4.1000000000000002E-2</v>
      </c>
      <c r="J5" s="4">
        <v>4.1000000000000002E-2</v>
      </c>
      <c r="K5" s="4">
        <v>3.9E-2</v>
      </c>
      <c r="L5" s="4">
        <v>4.1000000000000002E-2</v>
      </c>
      <c r="M5" s="4">
        <v>4.9000000000000002E-2</v>
      </c>
    </row>
    <row r="6" spans="1:13" x14ac:dyDescent="0.25">
      <c r="A6" s="3"/>
      <c r="B6" s="4">
        <v>6.0999999999999999E-2</v>
      </c>
      <c r="C6" s="4">
        <v>5.1999999999999998E-2</v>
      </c>
      <c r="D6" s="4">
        <v>4.9000000000000002E-2</v>
      </c>
      <c r="E6" s="4">
        <v>4.4999999999999998E-2</v>
      </c>
      <c r="F6" s="4">
        <v>4.2000000000000003E-2</v>
      </c>
      <c r="G6" s="4">
        <v>0.04</v>
      </c>
      <c r="H6" s="4">
        <v>4.2000000000000003E-2</v>
      </c>
      <c r="I6" s="4">
        <v>4.5999999999999999E-2</v>
      </c>
      <c r="J6" s="4">
        <v>4.2999999999999997E-2</v>
      </c>
      <c r="K6" s="4">
        <v>4.2000000000000003E-2</v>
      </c>
      <c r="L6" s="4">
        <v>4.2999999999999997E-2</v>
      </c>
      <c r="M6" s="4">
        <v>4.1000000000000002E-2</v>
      </c>
    </row>
    <row r="7" spans="1:13" x14ac:dyDescent="0.25">
      <c r="A7" s="3" t="s">
        <v>2</v>
      </c>
      <c r="B7" s="4">
        <v>0.04</v>
      </c>
      <c r="C7" s="4">
        <v>4.1000000000000002E-2</v>
      </c>
      <c r="D7" s="4">
        <v>4.2000000000000003E-2</v>
      </c>
      <c r="E7" s="4">
        <v>4.2000000000000003E-2</v>
      </c>
      <c r="F7" s="4">
        <v>4.1000000000000002E-2</v>
      </c>
      <c r="G7" s="4">
        <v>0.04</v>
      </c>
      <c r="H7" s="4">
        <v>4.1000000000000002E-2</v>
      </c>
      <c r="I7" s="4">
        <v>4.1000000000000002E-2</v>
      </c>
      <c r="J7" s="4">
        <v>4.2000000000000003E-2</v>
      </c>
      <c r="K7" s="4">
        <v>4.2000000000000003E-2</v>
      </c>
      <c r="L7" s="4">
        <v>4.2999999999999997E-2</v>
      </c>
      <c r="M7" s="4">
        <v>0.04</v>
      </c>
    </row>
    <row r="8" spans="1:13" x14ac:dyDescent="0.25">
      <c r="A8" s="3"/>
      <c r="B8" s="4">
        <v>4.4999999999999998E-2</v>
      </c>
      <c r="C8" s="4">
        <v>4.2000000000000003E-2</v>
      </c>
      <c r="D8" s="4">
        <v>4.2000000000000003E-2</v>
      </c>
      <c r="E8" s="4">
        <v>4.1000000000000002E-2</v>
      </c>
      <c r="F8" s="4">
        <v>4.1000000000000002E-2</v>
      </c>
      <c r="G8" s="4">
        <v>0.04</v>
      </c>
      <c r="H8" s="4">
        <v>4.2000000000000003E-2</v>
      </c>
      <c r="I8" s="4">
        <v>0.04</v>
      </c>
      <c r="J8" s="4">
        <v>4.2000000000000003E-2</v>
      </c>
      <c r="K8" s="4">
        <v>4.1000000000000002E-2</v>
      </c>
      <c r="L8" s="4">
        <v>3.9E-2</v>
      </c>
      <c r="M8" s="4">
        <v>4.3999999999999997E-2</v>
      </c>
    </row>
    <row r="9" spans="1:13" x14ac:dyDescent="0.25">
      <c r="A9" s="3" t="s">
        <v>3</v>
      </c>
      <c r="B9" s="4">
        <v>0.16249999999999998</v>
      </c>
      <c r="C9" s="4">
        <v>7.7499999999999999E-2</v>
      </c>
      <c r="D9" s="4">
        <v>8.4499999999999992E-2</v>
      </c>
      <c r="E9" s="4">
        <v>4.9000000000000002E-2</v>
      </c>
      <c r="F9" s="4">
        <v>4.3999999999999997E-2</v>
      </c>
      <c r="G9" s="4">
        <v>4.2499999999999996E-2</v>
      </c>
      <c r="H9" s="4">
        <v>4.1500000000000002E-2</v>
      </c>
      <c r="I9" s="4">
        <v>4.3499999999999997E-2</v>
      </c>
      <c r="J9" s="4">
        <v>4.4499999999999998E-2</v>
      </c>
      <c r="K9" s="4">
        <v>5.2999999999999999E-2</v>
      </c>
      <c r="L9" s="4">
        <v>5.3499999999999999E-2</v>
      </c>
      <c r="M9" s="4"/>
    </row>
    <row r="10" spans="1:13" x14ac:dyDescent="0.25">
      <c r="A10" s="3"/>
      <c r="B10" s="4">
        <v>0.15150000000000002</v>
      </c>
      <c r="C10" s="4">
        <v>9.4500000000000001E-2</v>
      </c>
      <c r="D10" s="4">
        <v>0.06</v>
      </c>
      <c r="E10" s="4">
        <v>5.0999999999999997E-2</v>
      </c>
      <c r="F10" s="4">
        <v>4.3999999999999997E-2</v>
      </c>
      <c r="G10" s="4">
        <v>4.3499999999999997E-2</v>
      </c>
      <c r="H10" s="4">
        <v>4.5999999999999999E-2</v>
      </c>
      <c r="I10" s="4">
        <v>4.1500000000000002E-2</v>
      </c>
      <c r="J10" s="4">
        <v>4.2999999999999997E-2</v>
      </c>
      <c r="K10" s="4">
        <v>4.5999999999999999E-2</v>
      </c>
      <c r="L10" s="4">
        <v>4.1500000000000002E-2</v>
      </c>
      <c r="M10" s="4"/>
    </row>
    <row r="11" spans="1:13" x14ac:dyDescent="0.25">
      <c r="B11" s="6"/>
      <c r="C11" s="6"/>
      <c r="D11" s="6"/>
      <c r="E11" s="6"/>
      <c r="F11" s="6"/>
      <c r="G11" s="6"/>
      <c r="H11" s="6"/>
      <c r="I11" s="6"/>
      <c r="J11" s="6"/>
      <c r="K11" s="6"/>
      <c r="L11" s="6"/>
      <c r="M11" s="6"/>
    </row>
    <row r="12" spans="1:13" x14ac:dyDescent="0.25">
      <c r="A12" s="3" t="s">
        <v>4</v>
      </c>
      <c r="B12" s="4"/>
      <c r="C12" s="6"/>
      <c r="D12" s="6"/>
      <c r="E12" s="6"/>
      <c r="F12" s="6"/>
      <c r="G12" s="6"/>
      <c r="H12" s="6"/>
      <c r="I12" s="6"/>
      <c r="J12" s="6"/>
      <c r="K12" s="6"/>
      <c r="L12" s="6"/>
      <c r="M12" s="6"/>
    </row>
    <row r="13" spans="1:13" x14ac:dyDescent="0.25">
      <c r="A13" s="3" t="s">
        <v>5</v>
      </c>
      <c r="B13" s="4">
        <v>0.23599999999999999</v>
      </c>
      <c r="C13" s="6"/>
      <c r="D13" s="6"/>
      <c r="E13" s="6"/>
      <c r="F13" s="6"/>
      <c r="G13" s="6"/>
      <c r="H13" s="6"/>
      <c r="I13" s="6"/>
      <c r="J13" s="6"/>
      <c r="K13" s="6"/>
      <c r="L13" s="6"/>
      <c r="M13" s="6"/>
    </row>
    <row r="14" spans="1:13" x14ac:dyDescent="0.25">
      <c r="A14" s="3"/>
      <c r="B14" s="4">
        <v>0.23699999999999999</v>
      </c>
      <c r="C14" s="6"/>
      <c r="D14" s="6"/>
      <c r="E14" s="6"/>
      <c r="F14" s="6"/>
      <c r="G14" s="6"/>
      <c r="H14" s="6"/>
      <c r="I14" s="6"/>
      <c r="J14" s="6"/>
      <c r="K14" s="6"/>
      <c r="L14" s="6"/>
      <c r="M14" s="6"/>
    </row>
    <row r="15" spans="1:13" x14ac:dyDescent="0.25">
      <c r="A15" s="3" t="s">
        <v>6</v>
      </c>
      <c r="B15" s="4">
        <v>5.6000000000000001E-2</v>
      </c>
      <c r="C15" s="6"/>
      <c r="D15" s="6"/>
      <c r="E15" s="6"/>
      <c r="F15" s="6"/>
      <c r="G15" s="6"/>
      <c r="H15" s="6"/>
      <c r="I15" s="6"/>
      <c r="J15" s="6"/>
      <c r="K15" s="6"/>
      <c r="L15" s="6"/>
      <c r="M15" s="6"/>
    </row>
    <row r="16" spans="1:13" x14ac:dyDescent="0.25">
      <c r="A16" s="3"/>
      <c r="B16" s="4">
        <v>4.1000000000000002E-2</v>
      </c>
      <c r="C16" s="6"/>
      <c r="D16" s="6"/>
      <c r="E16" s="6"/>
      <c r="F16" s="6"/>
      <c r="G16" s="6"/>
      <c r="H16" s="6"/>
      <c r="I16" s="6"/>
      <c r="J16" s="6"/>
      <c r="K16" s="6"/>
      <c r="L16" s="6"/>
      <c r="M16" s="6"/>
    </row>
    <row r="17" spans="1:13" x14ac:dyDescent="0.25">
      <c r="A17" s="3" t="s">
        <v>7</v>
      </c>
      <c r="B17" s="4">
        <f>(B13-B15)/2+B15</f>
        <v>0.14599999999999999</v>
      </c>
      <c r="C17" s="6"/>
      <c r="D17" s="6"/>
      <c r="E17" s="6"/>
      <c r="F17" s="6"/>
      <c r="G17" s="6"/>
      <c r="H17" s="6"/>
      <c r="I17" s="6"/>
      <c r="J17" s="6"/>
      <c r="K17" s="6"/>
      <c r="L17" s="6"/>
      <c r="M17" s="6"/>
    </row>
    <row r="18" spans="1:13" x14ac:dyDescent="0.25">
      <c r="A18" s="3"/>
      <c r="B18" s="4">
        <f>(B14-B16)/2+B16</f>
        <v>0.13899999999999998</v>
      </c>
      <c r="C18" s="6"/>
      <c r="D18" s="6"/>
      <c r="E18" s="6"/>
      <c r="F18" s="6"/>
      <c r="G18" s="6"/>
      <c r="H18" s="6"/>
      <c r="I18" s="6"/>
      <c r="J18" s="6"/>
      <c r="K18" s="6"/>
      <c r="L18" s="6"/>
      <c r="M18" s="6"/>
    </row>
    <row r="19" spans="1:13" x14ac:dyDescent="0.25">
      <c r="B19" s="6"/>
      <c r="C19" s="6"/>
      <c r="D19" s="6"/>
      <c r="E19" s="6"/>
      <c r="F19" s="6"/>
      <c r="G19" s="6"/>
      <c r="H19" s="6"/>
      <c r="I19" s="6"/>
      <c r="J19" s="6"/>
      <c r="K19" s="6"/>
      <c r="L19" s="6"/>
      <c r="M19" s="6"/>
    </row>
    <row r="20" spans="1:13" x14ac:dyDescent="0.25">
      <c r="A20" s="5"/>
      <c r="B20" s="7"/>
      <c r="C20" s="7"/>
      <c r="D20" s="7"/>
      <c r="E20" s="7"/>
      <c r="F20" s="7"/>
      <c r="G20" s="7"/>
      <c r="H20" s="7"/>
      <c r="I20" s="7"/>
      <c r="J20" s="7"/>
      <c r="K20" s="7"/>
      <c r="L20" s="7"/>
      <c r="M20" s="7"/>
    </row>
  </sheetData>
  <mergeCells count="1">
    <mergeCell ref="B1:M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Regneark</vt:lpstr>
      </vt:variant>
      <vt:variant>
        <vt:i4>1</vt:i4>
      </vt:variant>
    </vt:vector>
  </HeadingPairs>
  <TitlesOfParts>
    <vt:vector size="1" baseType="lpstr">
      <vt:lpstr>Raw data haemolysis abs 550 nm</vt:lpstr>
    </vt:vector>
  </TitlesOfParts>
  <Company>UiT Norges arktiske universite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Windows User</cp:lastModifiedBy>
  <dcterms:created xsi:type="dcterms:W3CDTF">2016-01-15T11:40:33Z</dcterms:created>
  <dcterms:modified xsi:type="dcterms:W3CDTF">2016-02-24T12:13:48Z</dcterms:modified>
</cp:coreProperties>
</file>